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https://univr-my.sharepoint.com/personal/manuel_tognon_univr_it/Documents/Research Projects/TF-PWM-SVM-comparison/paper/briefings/Tables/"/>
    </mc:Choice>
  </mc:AlternateContent>
  <xr:revisionPtr revIDLastSave="21" documentId="8_{185D2A79-5B51-FE47-B1AC-08A60E5F7BEA}" xr6:coauthVersionLast="47" xr6:coauthVersionMax="47" xr10:uidLastSave="{08BF7117-AF51-8F49-A162-86D0E8172B3D}"/>
  <bookViews>
    <workbookView xWindow="0" yWindow="500" windowWidth="33600" windowHeight="19340" xr2:uid="{62227781-432C-D749-9735-FB2A7044F963}"/>
  </bookViews>
  <sheets>
    <sheet name="sequence width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1" l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</calcChain>
</file>

<file path=xl/sharedStrings.xml><?xml version="1.0" encoding="utf-8"?>
<sst xmlns="http://schemas.openxmlformats.org/spreadsheetml/2006/main" count="22" uniqueCount="9">
  <si>
    <t>Shuffle</t>
  </si>
  <si>
    <t>Sequence width</t>
  </si>
  <si>
    <t>Total Time (s)</t>
  </si>
  <si>
    <t>Time per dataset (s)</t>
  </si>
  <si>
    <t>MEME</t>
  </si>
  <si>
    <t>STREME</t>
  </si>
  <si>
    <t>LS-GKM</t>
  </si>
  <si>
    <t>&gt; 200</t>
  </si>
  <si>
    <t>DNase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5">
    <xf numFmtId="0" fontId="0" fillId="0" borderId="0" xfId="0"/>
    <xf numFmtId="0" fontId="1" fillId="0" borderId="1" xfId="1"/>
    <xf numFmtId="0" fontId="2" fillId="0" borderId="2" xfId="2"/>
    <xf numFmtId="0" fontId="1" fillId="0" borderId="1" xfId="1" applyAlignment="1">
      <alignment horizontal="center" vertical="center" textRotation="90"/>
    </xf>
    <xf numFmtId="0" fontId="1" fillId="0" borderId="1" xfId="1" applyAlignment="1">
      <alignment horizontal="center"/>
    </xf>
  </cellXfs>
  <cellStyles count="3">
    <cellStyle name="Heading 1" xfId="1" builtinId="16"/>
    <cellStyle name="Heading 2" xfId="2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76736-DA71-8845-B2BE-F23182951907}">
  <dimension ref="A1:H20"/>
  <sheetViews>
    <sheetView tabSelected="1" workbookViewId="0">
      <selection activeCell="H8" sqref="B4:H8"/>
    </sheetView>
  </sheetViews>
  <sheetFormatPr baseColWidth="10" defaultColWidth="11" defaultRowHeight="16" x14ac:dyDescent="0.2"/>
  <cols>
    <col min="2" max="2" width="21.6640625" customWidth="1"/>
  </cols>
  <sheetData>
    <row r="1" spans="1:8" ht="21" thickBot="1" x14ac:dyDescent="0.3">
      <c r="A1" s="3" t="s">
        <v>0</v>
      </c>
      <c r="B1" s="1" t="s">
        <v>1</v>
      </c>
      <c r="C1" s="4" t="s">
        <v>2</v>
      </c>
      <c r="D1" s="4"/>
      <c r="E1" s="4"/>
      <c r="F1" s="4" t="s">
        <v>3</v>
      </c>
      <c r="G1" s="4"/>
      <c r="H1" s="4"/>
    </row>
    <row r="2" spans="1:8" ht="20" thickTop="1" thickBot="1" x14ac:dyDescent="0.3">
      <c r="A2" s="3"/>
      <c r="B2" s="2"/>
      <c r="C2" s="2" t="s">
        <v>4</v>
      </c>
      <c r="D2" s="2" t="s">
        <v>5</v>
      </c>
      <c r="E2" s="2" t="s">
        <v>6</v>
      </c>
      <c r="F2" s="2" t="s">
        <v>4</v>
      </c>
      <c r="G2" s="2" t="s">
        <v>5</v>
      </c>
      <c r="H2" s="2" t="s">
        <v>6</v>
      </c>
    </row>
    <row r="3" spans="1:8" ht="18" thickTop="1" thickBot="1" x14ac:dyDescent="0.25">
      <c r="A3" s="3"/>
    </row>
    <row r="4" spans="1:8" ht="18" thickTop="1" thickBot="1" x14ac:dyDescent="0.25">
      <c r="A4" s="3"/>
      <c r="B4">
        <v>50</v>
      </c>
      <c r="C4">
        <v>12672</v>
      </c>
      <c r="D4">
        <v>7884</v>
      </c>
      <c r="E4">
        <v>66312</v>
      </c>
      <c r="F4">
        <f>C4/59</f>
        <v>214.77966101694915</v>
      </c>
      <c r="G4">
        <f>D4/59</f>
        <v>133.62711864406779</v>
      </c>
      <c r="H4">
        <f>E4/59</f>
        <v>1123.9322033898304</v>
      </c>
    </row>
    <row r="5" spans="1:8" ht="18" thickTop="1" thickBot="1" x14ac:dyDescent="0.25">
      <c r="A5" s="3"/>
      <c r="B5">
        <v>100</v>
      </c>
      <c r="C5">
        <v>29088</v>
      </c>
      <c r="D5">
        <v>16020</v>
      </c>
      <c r="E5">
        <v>68436</v>
      </c>
      <c r="F5">
        <f t="shared" ref="F5:H8" si="0">C5/59</f>
        <v>493.0169491525424</v>
      </c>
      <c r="G5">
        <f t="shared" si="0"/>
        <v>271.52542372881356</v>
      </c>
      <c r="H5">
        <f t="shared" si="0"/>
        <v>1159.9322033898304</v>
      </c>
    </row>
    <row r="6" spans="1:8" ht="18" thickTop="1" thickBot="1" x14ac:dyDescent="0.25">
      <c r="A6" s="3"/>
      <c r="B6">
        <v>150</v>
      </c>
      <c r="C6">
        <v>29448</v>
      </c>
      <c r="D6">
        <v>12312</v>
      </c>
      <c r="E6">
        <v>70236</v>
      </c>
      <c r="F6">
        <f t="shared" si="0"/>
        <v>499.11864406779659</v>
      </c>
      <c r="G6">
        <f t="shared" si="0"/>
        <v>208.67796610169492</v>
      </c>
      <c r="H6">
        <f t="shared" si="0"/>
        <v>1190.4406779661017</v>
      </c>
    </row>
    <row r="7" spans="1:8" ht="18" thickTop="1" thickBot="1" x14ac:dyDescent="0.25">
      <c r="A7" s="3"/>
      <c r="B7">
        <v>200</v>
      </c>
      <c r="C7">
        <v>26136</v>
      </c>
      <c r="D7">
        <v>15948</v>
      </c>
      <c r="E7">
        <v>73080</v>
      </c>
      <c r="F7">
        <f t="shared" si="0"/>
        <v>442.9830508474576</v>
      </c>
      <c r="G7">
        <f t="shared" si="0"/>
        <v>270.30508474576271</v>
      </c>
      <c r="H7">
        <f t="shared" si="0"/>
        <v>1238.6440677966102</v>
      </c>
    </row>
    <row r="8" spans="1:8" ht="18" thickTop="1" thickBot="1" x14ac:dyDescent="0.25">
      <c r="A8" s="3"/>
      <c r="B8" t="s">
        <v>7</v>
      </c>
      <c r="C8">
        <v>27288</v>
      </c>
      <c r="D8">
        <v>19656</v>
      </c>
      <c r="E8">
        <v>77400</v>
      </c>
      <c r="F8">
        <f t="shared" si="0"/>
        <v>462.50847457627117</v>
      </c>
      <c r="G8">
        <f t="shared" si="0"/>
        <v>333.15254237288133</v>
      </c>
      <c r="H8">
        <f t="shared" si="0"/>
        <v>1311.8644067796611</v>
      </c>
    </row>
    <row r="9" spans="1:8" ht="18" thickTop="1" thickBot="1" x14ac:dyDescent="0.25">
      <c r="A9" s="3"/>
    </row>
    <row r="10" spans="1:8" ht="17" thickTop="1" x14ac:dyDescent="0.2"/>
    <row r="11" spans="1:8" ht="21" thickBot="1" x14ac:dyDescent="0.3">
      <c r="A11" s="3" t="s">
        <v>8</v>
      </c>
      <c r="B11" s="1" t="s">
        <v>1</v>
      </c>
      <c r="C11" s="4" t="s">
        <v>2</v>
      </c>
      <c r="D11" s="4"/>
      <c r="E11" s="4"/>
      <c r="F11" s="4" t="s">
        <v>3</v>
      </c>
      <c r="G11" s="4"/>
      <c r="H11" s="4"/>
    </row>
    <row r="12" spans="1:8" ht="20" thickTop="1" thickBot="1" x14ac:dyDescent="0.3">
      <c r="A12" s="3"/>
      <c r="B12" s="2"/>
      <c r="C12" s="2" t="s">
        <v>4</v>
      </c>
      <c r="D12" s="2" t="s">
        <v>5</v>
      </c>
      <c r="E12" s="2" t="s">
        <v>6</v>
      </c>
      <c r="F12" s="2" t="s">
        <v>4</v>
      </c>
      <c r="G12" s="2" t="s">
        <v>5</v>
      </c>
      <c r="H12" s="2" t="s">
        <v>6</v>
      </c>
    </row>
    <row r="13" spans="1:8" ht="18" thickTop="1" thickBot="1" x14ac:dyDescent="0.25">
      <c r="A13" s="3"/>
    </row>
    <row r="14" spans="1:8" ht="18" thickTop="1" thickBot="1" x14ac:dyDescent="0.25">
      <c r="A14" s="3"/>
      <c r="B14">
        <v>50</v>
      </c>
      <c r="C14">
        <v>12888</v>
      </c>
      <c r="D14">
        <v>12528</v>
      </c>
      <c r="E14">
        <v>66348</v>
      </c>
      <c r="F14">
        <f>C14/59</f>
        <v>218.4406779661017</v>
      </c>
      <c r="G14">
        <f>D14/59</f>
        <v>212.33898305084745</v>
      </c>
      <c r="H14">
        <f>E14/59</f>
        <v>1124.542372881356</v>
      </c>
    </row>
    <row r="15" spans="1:8" ht="18" thickTop="1" thickBot="1" x14ac:dyDescent="0.25">
      <c r="A15" s="3"/>
      <c r="B15">
        <v>100</v>
      </c>
      <c r="C15">
        <v>29988</v>
      </c>
      <c r="D15">
        <v>22212</v>
      </c>
      <c r="E15">
        <v>69264</v>
      </c>
      <c r="F15">
        <f t="shared" ref="F15:H18" si="1">C15/59</f>
        <v>508.27118644067798</v>
      </c>
      <c r="G15">
        <f t="shared" si="1"/>
        <v>376.47457627118644</v>
      </c>
      <c r="H15">
        <f t="shared" si="1"/>
        <v>1173.9661016949153</v>
      </c>
    </row>
    <row r="16" spans="1:8" ht="18" thickTop="1" thickBot="1" x14ac:dyDescent="0.25">
      <c r="A16" s="3"/>
      <c r="B16">
        <v>150</v>
      </c>
      <c r="C16">
        <v>26424</v>
      </c>
      <c r="D16">
        <v>26748</v>
      </c>
      <c r="E16">
        <v>70524</v>
      </c>
      <c r="F16">
        <f t="shared" si="1"/>
        <v>447.86440677966101</v>
      </c>
      <c r="G16">
        <f t="shared" si="1"/>
        <v>453.35593220338984</v>
      </c>
      <c r="H16">
        <f t="shared" si="1"/>
        <v>1195.3220338983051</v>
      </c>
    </row>
    <row r="17" spans="1:8" ht="18" thickTop="1" thickBot="1" x14ac:dyDescent="0.25">
      <c r="A17" s="3"/>
      <c r="B17">
        <v>200</v>
      </c>
      <c r="C17">
        <v>25884</v>
      </c>
      <c r="D17">
        <v>21672</v>
      </c>
      <c r="E17">
        <v>76032</v>
      </c>
      <c r="F17">
        <f t="shared" si="1"/>
        <v>438.71186440677968</v>
      </c>
      <c r="G17">
        <f t="shared" si="1"/>
        <v>367.32203389830511</v>
      </c>
      <c r="H17">
        <f t="shared" si="1"/>
        <v>1288.6779661016949</v>
      </c>
    </row>
    <row r="18" spans="1:8" ht="18" thickTop="1" thickBot="1" x14ac:dyDescent="0.25">
      <c r="A18" s="3"/>
      <c r="B18" t="s">
        <v>7</v>
      </c>
      <c r="C18">
        <v>27072</v>
      </c>
      <c r="D18">
        <v>33444</v>
      </c>
      <c r="E18">
        <v>81108</v>
      </c>
      <c r="F18">
        <f t="shared" si="1"/>
        <v>458.84745762711867</v>
      </c>
      <c r="G18">
        <f t="shared" si="1"/>
        <v>566.84745762711862</v>
      </c>
      <c r="H18">
        <f t="shared" si="1"/>
        <v>1374.7118644067796</v>
      </c>
    </row>
    <row r="19" spans="1:8" ht="18" thickTop="1" thickBot="1" x14ac:dyDescent="0.25">
      <c r="A19" s="3"/>
    </row>
    <row r="20" spans="1:8" ht="17" thickTop="1" x14ac:dyDescent="0.2"/>
  </sheetData>
  <mergeCells count="6">
    <mergeCell ref="A1:A9"/>
    <mergeCell ref="C1:E1"/>
    <mergeCell ref="F1:H1"/>
    <mergeCell ref="A11:A19"/>
    <mergeCell ref="C11:E11"/>
    <mergeCell ref="F11:H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e widt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uel Tognon</dc:creator>
  <cp:keywords/>
  <dc:description/>
  <cp:lastModifiedBy>Manuel Tognon</cp:lastModifiedBy>
  <cp:revision/>
  <dcterms:created xsi:type="dcterms:W3CDTF">2025-01-24T08:44:55Z</dcterms:created>
  <dcterms:modified xsi:type="dcterms:W3CDTF">2025-03-20T14:11:32Z</dcterms:modified>
  <cp:category/>
  <cp:contentStatus/>
</cp:coreProperties>
</file>